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NF" sheetId="1" state="visible" r:id="rId2"/>
    <sheet name="VEG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28">
  <si>
    <t xml:space="preserve">Stimulus</t>
  </si>
  <si>
    <t xml:space="preserve">Method</t>
  </si>
  <si>
    <t xml:space="preserve">#Module_Genes</t>
  </si>
  <si>
    <t xml:space="preserve">Reference</t>
  </si>
  <si>
    <t xml:space="preserve">#Ref_Genes</t>
  </si>
  <si>
    <t xml:space="preserve">#Overlapped</t>
  </si>
  <si>
    <t xml:space="preserve">Sensitivity</t>
  </si>
  <si>
    <t xml:space="preserve">MEAN(#Overlapped_Shuffled)</t>
  </si>
  <si>
    <t xml:space="preserve">STD((#Overlapped_Shuffled))</t>
  </si>
  <si>
    <t xml:space="preserve">S/N</t>
  </si>
  <si>
    <t xml:space="preserve">TNF</t>
  </si>
  <si>
    <t xml:space="preserve">ClustEx_0.5</t>
  </si>
  <si>
    <t xml:space="preserve">TNFLitRef</t>
  </si>
  <si>
    <t xml:space="preserve">ClustEx_0.8</t>
  </si>
  <si>
    <t xml:space="preserve">ClustEx_1.0</t>
  </si>
  <si>
    <t xml:space="preserve">ClustEx_HMA</t>
  </si>
  <si>
    <t xml:space="preserve">Clust_0.8</t>
  </si>
  <si>
    <t xml:space="preserve">ClustShortest_0.8</t>
  </si>
  <si>
    <t xml:space="preserve">jAcitveModules</t>
  </si>
  <si>
    <t xml:space="preserve">GXNA</t>
  </si>
  <si>
    <t xml:space="preserve">FoldChange_2.0</t>
  </si>
  <si>
    <t xml:space="preserve">FoldChange_4.0</t>
  </si>
  <si>
    <t xml:space="preserve">TNFNetPathRef</t>
  </si>
  <si>
    <t xml:space="preserve">TNFPathDBRef</t>
  </si>
  <si>
    <t xml:space="preserve">VEGF</t>
  </si>
  <si>
    <t xml:space="preserve">ClustEx</t>
  </si>
  <si>
    <t xml:space="preserve">VEGFLitRef</t>
  </si>
  <si>
    <t xml:space="preserve">VEGFPathDBRe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6CC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1"/>
      <color rgb="FF0066CC"/>
      <name val="宋体"/>
      <family val="0"/>
      <charset val="134"/>
    </font>
    <font>
      <b val="true"/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7.99"/>
    <col collapsed="false" customWidth="true" hidden="false" outlineLevel="0" max="3" min="3" style="0" width="13.99"/>
    <col collapsed="false" customWidth="true" hidden="false" outlineLevel="0" max="4" min="4" style="0" width="14.25"/>
    <col collapsed="false" customWidth="true" hidden="false" outlineLevel="0" max="5" min="5" style="1" width="11.75"/>
    <col collapsed="false" customWidth="true" hidden="false" outlineLevel="0" max="6" min="6" style="1" width="12.86"/>
    <col collapsed="false" customWidth="true" hidden="false" outlineLevel="0" max="7" min="7" style="2" width="12.86"/>
    <col collapsed="false" customWidth="true" hidden="false" outlineLevel="0" max="8" min="8" style="1" width="26.74"/>
    <col collapsed="false" customWidth="true" hidden="false" outlineLevel="0" max="9" min="9" style="0" width="27.87"/>
    <col collapsed="false" customWidth="false" hidden="false" outlineLevel="0" max="10" min="10" style="2" width="8.99"/>
  </cols>
  <sheetData>
    <row r="1" customFormat="false" ht="13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3" t="s">
        <v>8</v>
      </c>
      <c r="J1" s="5" t="s">
        <v>9</v>
      </c>
    </row>
    <row r="2" customFormat="false" ht="13.5" hidden="false" customHeight="false" outlineLevel="0" collapsed="false">
      <c r="A2" s="0" t="s">
        <v>10</v>
      </c>
      <c r="B2" s="0" t="s">
        <v>11</v>
      </c>
      <c r="C2" s="0" t="n">
        <v>84</v>
      </c>
      <c r="D2" s="0" t="s">
        <v>12</v>
      </c>
      <c r="E2" s="1" t="n">
        <v>376</v>
      </c>
      <c r="F2" s="1" t="n">
        <v>17</v>
      </c>
      <c r="G2" s="2" t="n">
        <f aca="false">F2/E2</f>
        <v>0.0452127659574468</v>
      </c>
      <c r="H2" s="1" t="n">
        <v>3.4732</v>
      </c>
      <c r="I2" s="0" t="n">
        <v>1.81604283020975</v>
      </c>
      <c r="J2" s="2" t="n">
        <f aca="false">F2/H2</f>
        <v>4.89462167453645</v>
      </c>
    </row>
    <row r="3" customFormat="false" ht="13.5" hidden="false" customHeight="false" outlineLevel="0" collapsed="false">
      <c r="A3" s="0" t="s">
        <v>10</v>
      </c>
      <c r="B3" s="0" t="s">
        <v>13</v>
      </c>
      <c r="C3" s="0" t="n">
        <v>284</v>
      </c>
      <c r="D3" s="0" t="s">
        <v>12</v>
      </c>
      <c r="E3" s="1" t="n">
        <v>376</v>
      </c>
      <c r="F3" s="1" t="n">
        <v>52</v>
      </c>
      <c r="G3" s="2" t="n">
        <f aca="false">F3/E3</f>
        <v>0.138297872340426</v>
      </c>
      <c r="H3" s="1" t="n">
        <v>11.803</v>
      </c>
      <c r="I3" s="0" t="n">
        <v>3.35200157987146</v>
      </c>
      <c r="J3" s="2" t="n">
        <f aca="false">F3/H3</f>
        <v>4.40565957807337</v>
      </c>
    </row>
    <row r="4" customFormat="false" ht="13.5" hidden="false" customHeight="false" outlineLevel="0" collapsed="false">
      <c r="A4" s="0" t="s">
        <v>10</v>
      </c>
      <c r="B4" s="0" t="s">
        <v>14</v>
      </c>
      <c r="C4" s="0" t="n">
        <v>376</v>
      </c>
      <c r="D4" s="0" t="s">
        <v>12</v>
      </c>
      <c r="E4" s="1" t="n">
        <v>376</v>
      </c>
      <c r="F4" s="1" t="n">
        <v>59</v>
      </c>
      <c r="G4" s="2" t="n">
        <f aca="false">F4/E4</f>
        <v>0.156914893617021</v>
      </c>
      <c r="H4" s="1" t="n">
        <v>15.602</v>
      </c>
      <c r="I4" s="0" t="n">
        <v>3.75584965629135</v>
      </c>
      <c r="J4" s="2" t="n">
        <f aca="false">F4/H4</f>
        <v>3.78156646583771</v>
      </c>
    </row>
    <row r="5" customFormat="false" ht="13.5" hidden="false" customHeight="false" outlineLevel="0" collapsed="false">
      <c r="A5" s="0" t="s">
        <v>10</v>
      </c>
      <c r="B5" s="0" t="s">
        <v>15</v>
      </c>
      <c r="C5" s="0" t="n">
        <v>314</v>
      </c>
      <c r="D5" s="0" t="s">
        <v>12</v>
      </c>
      <c r="E5" s="1" t="n">
        <v>376</v>
      </c>
      <c r="F5" s="1" t="n">
        <v>62</v>
      </c>
      <c r="G5" s="2" t="n">
        <f aca="false">F5/E5</f>
        <v>0.164893617021277</v>
      </c>
      <c r="H5" s="1" t="n">
        <v>13.0661</v>
      </c>
      <c r="I5" s="0" t="n">
        <v>3.52530474815379</v>
      </c>
      <c r="J5" s="2" t="n">
        <f aca="false">F5/H5</f>
        <v>4.7451037417439</v>
      </c>
    </row>
    <row r="6" customFormat="false" ht="13.5" hidden="false" customHeight="false" outlineLevel="0" collapsed="false">
      <c r="A6" s="0" t="s">
        <v>10</v>
      </c>
      <c r="B6" s="0" t="s">
        <v>16</v>
      </c>
      <c r="C6" s="0" t="n">
        <v>130</v>
      </c>
      <c r="D6" s="0" t="s">
        <v>12</v>
      </c>
      <c r="E6" s="1" t="n">
        <v>376</v>
      </c>
      <c r="F6" s="1" t="n">
        <v>29</v>
      </c>
      <c r="G6" s="2" t="n">
        <f aca="false">F6/E6</f>
        <v>0.0771276595744681</v>
      </c>
      <c r="H6" s="1" t="n">
        <v>5.3652</v>
      </c>
      <c r="I6" s="0" t="n">
        <v>2.24720581019963</v>
      </c>
      <c r="J6" s="5" t="n">
        <f aca="false">F6/H6</f>
        <v>5.40520390665772</v>
      </c>
    </row>
    <row r="7" customFormat="false" ht="13.5" hidden="false" customHeight="false" outlineLevel="0" collapsed="false">
      <c r="A7" s="0" t="s">
        <v>10</v>
      </c>
      <c r="B7" s="0" t="s">
        <v>17</v>
      </c>
      <c r="C7" s="0" t="n">
        <v>167</v>
      </c>
      <c r="D7" s="0" t="s">
        <v>12</v>
      </c>
      <c r="E7" s="1" t="n">
        <v>376</v>
      </c>
      <c r="F7" s="1" t="n">
        <v>36</v>
      </c>
      <c r="G7" s="2" t="n">
        <f aca="false">F7/E7</f>
        <v>0.0957446808510638</v>
      </c>
      <c r="H7" s="1" t="n">
        <v>6.9149</v>
      </c>
      <c r="I7" s="0" t="n">
        <v>2.5834328716922</v>
      </c>
      <c r="J7" s="2" t="n">
        <f aca="false">F7/H7</f>
        <v>5.20614904047781</v>
      </c>
    </row>
    <row r="8" customFormat="false" ht="13.5" hidden="false" customHeight="false" outlineLevel="0" collapsed="false">
      <c r="A8" s="0" t="s">
        <v>10</v>
      </c>
      <c r="B8" s="0" t="s">
        <v>18</v>
      </c>
      <c r="C8" s="0" t="n">
        <v>404</v>
      </c>
      <c r="D8" s="0" t="s">
        <v>12</v>
      </c>
      <c r="E8" s="1" t="n">
        <v>376</v>
      </c>
      <c r="F8" s="1" t="n">
        <v>43</v>
      </c>
      <c r="G8" s="2" t="n">
        <f aca="false">F8/E8</f>
        <v>0.11436170212766</v>
      </c>
      <c r="H8" s="1" t="n">
        <v>16.7935</v>
      </c>
      <c r="I8" s="0" t="n">
        <v>3.93133606936987</v>
      </c>
      <c r="J8" s="2" t="n">
        <f aca="false">F8/H8</f>
        <v>2.56051448477089</v>
      </c>
    </row>
    <row r="9" customFormat="false" ht="13.5" hidden="false" customHeight="false" outlineLevel="0" collapsed="false">
      <c r="A9" s="0" t="s">
        <v>10</v>
      </c>
      <c r="B9" s="0" t="s">
        <v>19</v>
      </c>
      <c r="C9" s="0" t="n">
        <v>300</v>
      </c>
      <c r="D9" s="0" t="s">
        <v>12</v>
      </c>
      <c r="E9" s="1" t="n">
        <v>376</v>
      </c>
      <c r="F9" s="1" t="n">
        <v>39</v>
      </c>
      <c r="G9" s="2" t="n">
        <f aca="false">F9/E9</f>
        <v>0.103723404255319</v>
      </c>
      <c r="H9" s="1" t="n">
        <v>12.4288</v>
      </c>
      <c r="I9" s="0" t="n">
        <v>3.43373115007004</v>
      </c>
      <c r="J9" s="2" t="n">
        <f aca="false">F9/H9</f>
        <v>3.13787332646756</v>
      </c>
    </row>
    <row r="10" customFormat="false" ht="13.5" hidden="false" customHeight="false" outlineLevel="0" collapsed="false">
      <c r="A10" s="0" t="s">
        <v>10</v>
      </c>
      <c r="B10" s="0" t="s">
        <v>20</v>
      </c>
      <c r="C10" s="0" t="n">
        <v>1421</v>
      </c>
      <c r="D10" s="0" t="s">
        <v>12</v>
      </c>
      <c r="E10" s="1" t="n">
        <v>376</v>
      </c>
      <c r="F10" s="1" t="n">
        <v>109</v>
      </c>
      <c r="G10" s="5" t="n">
        <f aca="false">F10/E10</f>
        <v>0.289893617021277</v>
      </c>
      <c r="H10" s="1" t="n">
        <v>58.9587</v>
      </c>
      <c r="I10" s="0" t="n">
        <v>6.8184634232607</v>
      </c>
      <c r="J10" s="2" t="n">
        <f aca="false">F10/H10</f>
        <v>1.84875175334599</v>
      </c>
    </row>
    <row r="11" customFormat="false" ht="13.5" hidden="false" customHeight="false" outlineLevel="0" collapsed="false">
      <c r="A11" s="0" t="s">
        <v>10</v>
      </c>
      <c r="B11" s="0" t="s">
        <v>21</v>
      </c>
      <c r="C11" s="0" t="n">
        <v>260</v>
      </c>
      <c r="D11" s="0" t="s">
        <v>12</v>
      </c>
      <c r="E11" s="1" t="n">
        <v>376</v>
      </c>
      <c r="F11" s="1" t="n">
        <v>41</v>
      </c>
      <c r="G11" s="2" t="n">
        <f aca="false">F11/E11</f>
        <v>0.109042553191489</v>
      </c>
      <c r="H11" s="1" t="n">
        <v>10.759</v>
      </c>
      <c r="I11" s="0" t="n">
        <v>3.15650365935724</v>
      </c>
      <c r="J11" s="2" t="n">
        <f aca="false">F11/H11</f>
        <v>3.81076308207082</v>
      </c>
    </row>
    <row r="12" customFormat="false" ht="13.5" hidden="false" customHeight="false" outlineLevel="0" collapsed="false">
      <c r="A12" s="6" t="s">
        <v>10</v>
      </c>
      <c r="B12" s="6" t="s">
        <v>11</v>
      </c>
      <c r="C12" s="6" t="n">
        <v>84</v>
      </c>
      <c r="D12" s="6" t="s">
        <v>22</v>
      </c>
      <c r="E12" s="7" t="n">
        <v>184</v>
      </c>
      <c r="F12" s="7" t="n">
        <v>31</v>
      </c>
      <c r="G12" s="8" t="n">
        <f aca="false">F12/E12</f>
        <v>0.168478260869565</v>
      </c>
      <c r="H12" s="7" t="n">
        <v>1.7121</v>
      </c>
      <c r="I12" s="6" t="n">
        <v>1.30414096951475</v>
      </c>
      <c r="J12" s="9" t="n">
        <f aca="false">F12/H12</f>
        <v>18.1064190175808</v>
      </c>
    </row>
    <row r="13" customFormat="false" ht="13.5" hidden="false" customHeight="false" outlineLevel="0" collapsed="false">
      <c r="A13" s="0" t="s">
        <v>10</v>
      </c>
      <c r="B13" s="0" t="s">
        <v>13</v>
      </c>
      <c r="C13" s="0" t="n">
        <v>284</v>
      </c>
      <c r="D13" s="0" t="s">
        <v>22</v>
      </c>
      <c r="E13" s="1" t="n">
        <v>184</v>
      </c>
      <c r="F13" s="1" t="n">
        <v>52</v>
      </c>
      <c r="G13" s="2" t="n">
        <f aca="false">F13/E13</f>
        <v>0.282608695652174</v>
      </c>
      <c r="H13" s="1" t="n">
        <v>5.7454</v>
      </c>
      <c r="I13" s="0" t="n">
        <v>2.3272989649047</v>
      </c>
      <c r="J13" s="2" t="n">
        <f aca="false">F13/H13</f>
        <v>9.05071883593832</v>
      </c>
    </row>
    <row r="14" customFormat="false" ht="13.5" hidden="false" customHeight="false" outlineLevel="0" collapsed="false">
      <c r="A14" s="0" t="s">
        <v>10</v>
      </c>
      <c r="B14" s="0" t="s">
        <v>14</v>
      </c>
      <c r="C14" s="0" t="n">
        <v>376</v>
      </c>
      <c r="D14" s="0" t="s">
        <v>22</v>
      </c>
      <c r="E14" s="1" t="n">
        <v>184</v>
      </c>
      <c r="F14" s="1" t="n">
        <v>57</v>
      </c>
      <c r="G14" s="5" t="n">
        <f aca="false">F14/E14</f>
        <v>0.309782608695652</v>
      </c>
      <c r="H14" s="1" t="n">
        <v>7.6471</v>
      </c>
      <c r="I14" s="0" t="n">
        <v>2.6705195669524</v>
      </c>
      <c r="J14" s="2" t="n">
        <f aca="false">F14/H14</f>
        <v>7.4538060179676</v>
      </c>
    </row>
    <row r="15" customFormat="false" ht="13.5" hidden="false" customHeight="false" outlineLevel="0" collapsed="false">
      <c r="A15" s="0" t="s">
        <v>10</v>
      </c>
      <c r="B15" s="0" t="s">
        <v>15</v>
      </c>
      <c r="C15" s="0" t="n">
        <v>314</v>
      </c>
      <c r="D15" s="0" t="s">
        <v>22</v>
      </c>
      <c r="E15" s="1" t="n">
        <v>184</v>
      </c>
      <c r="F15" s="1" t="n">
        <v>54</v>
      </c>
      <c r="G15" s="2" t="n">
        <f aca="false">F15/E15</f>
        <v>0.293478260869565</v>
      </c>
      <c r="H15" s="1" t="n">
        <v>6.3054</v>
      </c>
      <c r="I15" s="0" t="n">
        <v>2.43752435731407</v>
      </c>
      <c r="J15" s="2" t="n">
        <f aca="false">F15/H15</f>
        <v>8.56408792463603</v>
      </c>
    </row>
    <row r="16" customFormat="false" ht="13.5" hidden="false" customHeight="false" outlineLevel="0" collapsed="false">
      <c r="A16" s="0" t="s">
        <v>10</v>
      </c>
      <c r="B16" s="0" t="s">
        <v>16</v>
      </c>
      <c r="C16" s="0" t="n">
        <v>130</v>
      </c>
      <c r="D16" s="0" t="s">
        <v>22</v>
      </c>
      <c r="E16" s="1" t="n">
        <v>184</v>
      </c>
      <c r="F16" s="1" t="n">
        <v>24</v>
      </c>
      <c r="G16" s="2" t="n">
        <f aca="false">F16/E16</f>
        <v>0.130434782608696</v>
      </c>
      <c r="H16" s="1" t="n">
        <v>2.635</v>
      </c>
      <c r="I16" s="0" t="n">
        <v>1.58032425232106</v>
      </c>
      <c r="J16" s="2" t="n">
        <f aca="false">F16/H16</f>
        <v>9.10815939278938</v>
      </c>
    </row>
    <row r="17" customFormat="false" ht="13.5" hidden="false" customHeight="false" outlineLevel="0" collapsed="false">
      <c r="A17" s="0" t="s">
        <v>10</v>
      </c>
      <c r="B17" s="0" t="s">
        <v>17</v>
      </c>
      <c r="C17" s="0" t="n">
        <v>167</v>
      </c>
      <c r="D17" s="0" t="s">
        <v>22</v>
      </c>
      <c r="E17" s="1" t="n">
        <v>184</v>
      </c>
      <c r="F17" s="1" t="n">
        <v>34</v>
      </c>
      <c r="G17" s="2" t="n">
        <f aca="false">F17/E17</f>
        <v>0.184782608695652</v>
      </c>
      <c r="H17" s="1" t="n">
        <v>3.4073</v>
      </c>
      <c r="I17" s="0" t="n">
        <v>1.82366095640842</v>
      </c>
      <c r="J17" s="2" t="n">
        <f aca="false">F17/H17</f>
        <v>9.97857541161624</v>
      </c>
    </row>
    <row r="18" customFormat="false" ht="13.5" hidden="false" customHeight="false" outlineLevel="0" collapsed="false">
      <c r="A18" s="0" t="s">
        <v>10</v>
      </c>
      <c r="B18" s="0" t="s">
        <v>18</v>
      </c>
      <c r="C18" s="0" t="n">
        <v>404</v>
      </c>
      <c r="D18" s="0" t="s">
        <v>22</v>
      </c>
      <c r="E18" s="1" t="n">
        <v>184</v>
      </c>
      <c r="F18" s="1" t="n">
        <v>46</v>
      </c>
      <c r="G18" s="2" t="n">
        <f aca="false">F18/E18</f>
        <v>0.25</v>
      </c>
      <c r="H18" s="1" t="n">
        <v>8.2148</v>
      </c>
      <c r="I18" s="0" t="n">
        <v>2.76416805250736</v>
      </c>
      <c r="J18" s="2" t="n">
        <f aca="false">F18/H18</f>
        <v>5.59964941325413</v>
      </c>
    </row>
    <row r="19" customFormat="false" ht="13.5" hidden="false" customHeight="false" outlineLevel="0" collapsed="false">
      <c r="A19" s="0" t="s">
        <v>10</v>
      </c>
      <c r="B19" s="0" t="s">
        <v>19</v>
      </c>
      <c r="C19" s="0" t="n">
        <v>300</v>
      </c>
      <c r="D19" s="0" t="s">
        <v>22</v>
      </c>
      <c r="E19" s="1" t="n">
        <v>184</v>
      </c>
      <c r="F19" s="1" t="n">
        <v>30</v>
      </c>
      <c r="G19" s="2" t="n">
        <f aca="false">F19/E19</f>
        <v>0.16304347826087</v>
      </c>
      <c r="H19" s="1" t="n">
        <v>6.1076</v>
      </c>
      <c r="I19" s="0" t="n">
        <v>2.38427991625813</v>
      </c>
      <c r="J19" s="2" t="n">
        <f aca="false">F19/H19</f>
        <v>4.91191302639335</v>
      </c>
    </row>
    <row r="20" customFormat="false" ht="13.5" hidden="false" customHeight="false" outlineLevel="0" collapsed="false">
      <c r="A20" s="0" t="s">
        <v>10</v>
      </c>
      <c r="B20" s="0" t="s">
        <v>20</v>
      </c>
      <c r="C20" s="0" t="n">
        <v>1421</v>
      </c>
      <c r="D20" s="0" t="s">
        <v>22</v>
      </c>
      <c r="E20" s="1" t="n">
        <v>184</v>
      </c>
      <c r="F20" s="1" t="n">
        <v>44</v>
      </c>
      <c r="G20" s="2" t="n">
        <f aca="false">F20/E20</f>
        <v>0.239130434782609</v>
      </c>
      <c r="H20" s="1" t="n">
        <v>28.8005</v>
      </c>
      <c r="I20" s="0" t="n">
        <v>4.88480151885287</v>
      </c>
      <c r="J20" s="2" t="n">
        <f aca="false">F20/H20</f>
        <v>1.5277512543185</v>
      </c>
    </row>
    <row r="21" customFormat="false" ht="13.5" hidden="false" customHeight="false" outlineLevel="0" collapsed="false">
      <c r="A21" s="0" t="s">
        <v>10</v>
      </c>
      <c r="B21" s="0" t="s">
        <v>21</v>
      </c>
      <c r="C21" s="0" t="n">
        <v>260</v>
      </c>
      <c r="D21" s="0" t="s">
        <v>22</v>
      </c>
      <c r="E21" s="1" t="n">
        <v>184</v>
      </c>
      <c r="F21" s="1" t="n">
        <v>14</v>
      </c>
      <c r="G21" s="2" t="n">
        <f aca="false">F21/E21</f>
        <v>0.0760869565217391</v>
      </c>
      <c r="H21" s="1" t="n">
        <v>5.2674</v>
      </c>
      <c r="I21" s="0" t="n">
        <v>2.23436713179551</v>
      </c>
      <c r="J21" s="2" t="n">
        <f aca="false">F21/H21</f>
        <v>2.65785776664009</v>
      </c>
    </row>
    <row r="22" customFormat="false" ht="13.5" hidden="false" customHeight="false" outlineLevel="0" collapsed="false">
      <c r="A22" s="6" t="s">
        <v>10</v>
      </c>
      <c r="B22" s="6" t="s">
        <v>11</v>
      </c>
      <c r="C22" s="6" t="n">
        <v>84</v>
      </c>
      <c r="D22" s="6" t="s">
        <v>23</v>
      </c>
      <c r="E22" s="7" t="n">
        <v>63</v>
      </c>
      <c r="F22" s="7" t="n">
        <v>12</v>
      </c>
      <c r="G22" s="8" t="n">
        <f aca="false">F22/E22</f>
        <v>0.19047619047619</v>
      </c>
      <c r="H22" s="7" t="n">
        <v>0.5879</v>
      </c>
      <c r="I22" s="6" t="n">
        <v>0.763630737457716</v>
      </c>
      <c r="J22" s="9" t="n">
        <f aca="false">F22/H22</f>
        <v>20.4116346317401</v>
      </c>
    </row>
    <row r="23" customFormat="false" ht="13.5" hidden="false" customHeight="false" outlineLevel="0" collapsed="false">
      <c r="A23" s="0" t="s">
        <v>10</v>
      </c>
      <c r="B23" s="0" t="s">
        <v>13</v>
      </c>
      <c r="C23" s="0" t="n">
        <v>284</v>
      </c>
      <c r="D23" s="0" t="s">
        <v>23</v>
      </c>
      <c r="E23" s="1" t="n">
        <v>63</v>
      </c>
      <c r="F23" s="1" t="n">
        <v>28</v>
      </c>
      <c r="G23" s="2" t="n">
        <f aca="false">F23/E23</f>
        <v>0.444444444444444</v>
      </c>
      <c r="H23" s="1" t="n">
        <v>1.9397</v>
      </c>
      <c r="I23" s="0" t="n">
        <v>1.35979734331311</v>
      </c>
      <c r="J23" s="2" t="n">
        <f aca="false">F23/H23</f>
        <v>14.4352219415374</v>
      </c>
    </row>
    <row r="24" customFormat="false" ht="13.5" hidden="false" customHeight="false" outlineLevel="0" collapsed="false">
      <c r="A24" s="0" t="s">
        <v>10</v>
      </c>
      <c r="B24" s="0" t="s">
        <v>14</v>
      </c>
      <c r="C24" s="0" t="n">
        <v>376</v>
      </c>
      <c r="D24" s="0" t="s">
        <v>23</v>
      </c>
      <c r="E24" s="1" t="n">
        <v>63</v>
      </c>
      <c r="F24" s="1" t="n">
        <v>30</v>
      </c>
      <c r="G24" s="5" t="n">
        <f aca="false">F24/E24</f>
        <v>0.476190476190476</v>
      </c>
      <c r="H24" s="1" t="n">
        <v>2.5953</v>
      </c>
      <c r="I24" s="0" t="n">
        <v>1.5694471085139</v>
      </c>
      <c r="J24" s="2" t="n">
        <f aca="false">F24/H24</f>
        <v>11.5593572997341</v>
      </c>
    </row>
    <row r="25" customFormat="false" ht="13.5" hidden="false" customHeight="false" outlineLevel="0" collapsed="false">
      <c r="A25" s="0" t="s">
        <v>10</v>
      </c>
      <c r="B25" s="0" t="s">
        <v>15</v>
      </c>
      <c r="C25" s="0" t="n">
        <v>314</v>
      </c>
      <c r="D25" s="0" t="s">
        <v>23</v>
      </c>
      <c r="E25" s="1" t="n">
        <v>63</v>
      </c>
      <c r="F25" s="1" t="n">
        <v>27</v>
      </c>
      <c r="G25" s="2" t="n">
        <f aca="false">F25/E25</f>
        <v>0.428571428571429</v>
      </c>
      <c r="H25" s="1" t="n">
        <v>2.1679</v>
      </c>
      <c r="I25" s="0" t="n">
        <v>1.43531028058748</v>
      </c>
      <c r="J25" s="2" t="n">
        <f aca="false">F25/H25</f>
        <v>12.4544490059505</v>
      </c>
    </row>
    <row r="26" customFormat="false" ht="13.5" hidden="false" customHeight="false" outlineLevel="0" collapsed="false">
      <c r="A26" s="0" t="s">
        <v>10</v>
      </c>
      <c r="B26" s="0" t="s">
        <v>16</v>
      </c>
      <c r="C26" s="0" t="n">
        <v>130</v>
      </c>
      <c r="D26" s="0" t="s">
        <v>23</v>
      </c>
      <c r="E26" s="1" t="n">
        <v>63</v>
      </c>
      <c r="F26" s="1" t="n">
        <v>12</v>
      </c>
      <c r="G26" s="2" t="n">
        <f aca="false">F26/E26</f>
        <v>0.19047619047619</v>
      </c>
      <c r="H26" s="1" t="n">
        <v>0.9078</v>
      </c>
      <c r="I26" s="0" t="n">
        <v>0.936262152755279</v>
      </c>
      <c r="J26" s="2" t="n">
        <f aca="false">F26/H26</f>
        <v>13.2187706543291</v>
      </c>
    </row>
    <row r="27" customFormat="false" ht="13.5" hidden="false" customHeight="false" outlineLevel="0" collapsed="false">
      <c r="A27" s="0" t="s">
        <v>10</v>
      </c>
      <c r="B27" s="0" t="s">
        <v>17</v>
      </c>
      <c r="C27" s="0" t="n">
        <v>167</v>
      </c>
      <c r="D27" s="0" t="s">
        <v>23</v>
      </c>
      <c r="E27" s="1" t="n">
        <v>63</v>
      </c>
      <c r="F27" s="1" t="n">
        <v>16</v>
      </c>
      <c r="G27" s="2" t="n">
        <f aca="false">F27/E27</f>
        <v>0.253968253968254</v>
      </c>
      <c r="H27" s="1" t="n">
        <v>1.1662</v>
      </c>
      <c r="I27" s="0" t="n">
        <v>1.06812529656634</v>
      </c>
      <c r="J27" s="2" t="n">
        <f aca="false">F27/H27</f>
        <v>13.7197736237352</v>
      </c>
    </row>
    <row r="28" customFormat="false" ht="13.5" hidden="false" customHeight="false" outlineLevel="0" collapsed="false">
      <c r="A28" s="0" t="s">
        <v>10</v>
      </c>
      <c r="B28" s="0" t="s">
        <v>18</v>
      </c>
      <c r="C28" s="0" t="n">
        <v>404</v>
      </c>
      <c r="D28" s="0" t="s">
        <v>23</v>
      </c>
      <c r="E28" s="1" t="n">
        <v>63</v>
      </c>
      <c r="F28" s="1" t="n">
        <v>15</v>
      </c>
      <c r="G28" s="2" t="n">
        <f aca="false">F28/E28</f>
        <v>0.238095238095238</v>
      </c>
      <c r="H28" s="1" t="n">
        <v>2.8099</v>
      </c>
      <c r="I28" s="0" t="n">
        <v>1.62222845262786</v>
      </c>
      <c r="J28" s="2" t="n">
        <f aca="false">F28/H28</f>
        <v>5.33826826577458</v>
      </c>
    </row>
    <row r="29" customFormat="false" ht="13.5" hidden="false" customHeight="false" outlineLevel="0" collapsed="false">
      <c r="A29" s="0" t="s">
        <v>10</v>
      </c>
      <c r="B29" s="0" t="s">
        <v>19</v>
      </c>
      <c r="C29" s="0" t="n">
        <v>300</v>
      </c>
      <c r="D29" s="0" t="s">
        <v>23</v>
      </c>
      <c r="E29" s="1" t="n">
        <v>63</v>
      </c>
      <c r="F29" s="1" t="n">
        <v>19</v>
      </c>
      <c r="G29" s="2" t="n">
        <f aca="false">F29/E29</f>
        <v>0.301587301587302</v>
      </c>
      <c r="H29" s="1" t="n">
        <v>2.102</v>
      </c>
      <c r="I29" s="0" t="n">
        <v>1.41922423166392</v>
      </c>
      <c r="J29" s="2" t="n">
        <f aca="false">F29/H29</f>
        <v>9.03901046622265</v>
      </c>
    </row>
    <row r="30" customFormat="false" ht="13.5" hidden="false" customHeight="false" outlineLevel="0" collapsed="false">
      <c r="A30" s="0" t="s">
        <v>10</v>
      </c>
      <c r="B30" s="0" t="s">
        <v>20</v>
      </c>
      <c r="C30" s="0" t="n">
        <v>1421</v>
      </c>
      <c r="D30" s="0" t="s">
        <v>23</v>
      </c>
      <c r="E30" s="1" t="n">
        <v>63</v>
      </c>
      <c r="F30" s="1" t="n">
        <v>23</v>
      </c>
      <c r="G30" s="2" t="n">
        <f aca="false">F30/E30</f>
        <v>0.365079365079365</v>
      </c>
      <c r="H30" s="1" t="n">
        <v>9.8501</v>
      </c>
      <c r="I30" s="0" t="n">
        <v>2.85181403221309</v>
      </c>
      <c r="J30" s="2" t="n">
        <f aca="false">F30/H30</f>
        <v>2.3350016751099</v>
      </c>
    </row>
    <row r="31" customFormat="false" ht="13.5" hidden="false" customHeight="false" outlineLevel="0" collapsed="false">
      <c r="A31" s="0" t="s">
        <v>10</v>
      </c>
      <c r="B31" s="0" t="s">
        <v>21</v>
      </c>
      <c r="C31" s="0" t="n">
        <v>260</v>
      </c>
      <c r="D31" s="0" t="s">
        <v>23</v>
      </c>
      <c r="E31" s="1" t="n">
        <v>63</v>
      </c>
      <c r="F31" s="1" t="n">
        <v>6</v>
      </c>
      <c r="G31" s="2" t="n">
        <f aca="false">F31/E31</f>
        <v>0.0952380952380952</v>
      </c>
      <c r="H31" s="1" t="n">
        <v>1.8151</v>
      </c>
      <c r="I31" s="0" t="n">
        <v>1.32215233565573</v>
      </c>
      <c r="J31" s="2" t="n">
        <f aca="false">F31/H31</f>
        <v>3.30560299708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87"/>
    <col collapsed="false" customWidth="true" hidden="false" outlineLevel="0" max="3" min="2" style="0" width="14.37"/>
    <col collapsed="false" customWidth="true" hidden="false" outlineLevel="0" max="4" min="4" style="0" width="14.25"/>
    <col collapsed="false" customWidth="false" hidden="false" outlineLevel="0" max="5" min="5" style="1" width="8.99"/>
    <col collapsed="false" customWidth="true" hidden="false" outlineLevel="0" max="6" min="6" style="1" width="13.75"/>
    <col collapsed="false" customWidth="true" hidden="false" outlineLevel="0" max="7" min="7" style="2" width="13.12"/>
    <col collapsed="false" customWidth="false" hidden="false" outlineLevel="0" max="8" min="8" style="1" width="8.99"/>
    <col collapsed="false" customWidth="true" hidden="false" outlineLevel="0" max="9" min="9" style="0" width="16.49"/>
    <col collapsed="false" customWidth="false" hidden="false" outlineLevel="0" max="10" min="10" style="2" width="8.99"/>
  </cols>
  <sheetData>
    <row r="1" customFormat="false" ht="13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3" t="s">
        <v>8</v>
      </c>
      <c r="J1" s="5" t="s">
        <v>9</v>
      </c>
    </row>
    <row r="2" customFormat="false" ht="13.5" hidden="false" customHeight="false" outlineLevel="0" collapsed="false">
      <c r="A2" s="0" t="s">
        <v>24</v>
      </c>
      <c r="B2" s="0" t="s">
        <v>25</v>
      </c>
      <c r="C2" s="0" t="n">
        <v>262</v>
      </c>
      <c r="D2" s="0" t="s">
        <v>26</v>
      </c>
      <c r="E2" s="1" t="n">
        <v>342</v>
      </c>
      <c r="F2" s="1" t="n">
        <v>29</v>
      </c>
      <c r="G2" s="2" t="n">
        <f aca="false">F2/E2</f>
        <v>0.0847953216374269</v>
      </c>
      <c r="H2" s="1" t="n">
        <v>11.8376</v>
      </c>
      <c r="I2" s="0" t="n">
        <v>3.31232899820339</v>
      </c>
      <c r="J2" s="2" t="n">
        <f aca="false">F2/H2</f>
        <v>2.44982090964385</v>
      </c>
    </row>
    <row r="3" customFormat="false" ht="13.5" hidden="false" customHeight="false" outlineLevel="0" collapsed="false">
      <c r="A3" s="0" t="s">
        <v>24</v>
      </c>
      <c r="B3" s="0" t="s">
        <v>15</v>
      </c>
      <c r="C3" s="0" t="n">
        <v>290</v>
      </c>
      <c r="D3" s="0" t="s">
        <v>26</v>
      </c>
      <c r="E3" s="1" t="n">
        <v>342</v>
      </c>
      <c r="F3" s="1" t="n">
        <v>34</v>
      </c>
      <c r="G3" s="2" t="n">
        <f aca="false">F3/E3</f>
        <v>0.0994152046783626</v>
      </c>
      <c r="H3" s="1" t="n">
        <v>13.1042</v>
      </c>
      <c r="I3" s="0" t="n">
        <v>3.46123393806855</v>
      </c>
      <c r="J3" s="2" t="n">
        <f aca="false">F3/H3</f>
        <v>2.59458799468873</v>
      </c>
    </row>
    <row r="4" customFormat="false" ht="13.5" hidden="false" customHeight="false" outlineLevel="0" collapsed="false">
      <c r="A4" s="0" t="s">
        <v>24</v>
      </c>
      <c r="B4" s="0" t="s">
        <v>18</v>
      </c>
      <c r="C4" s="0" t="n">
        <v>195</v>
      </c>
      <c r="D4" s="0" t="s">
        <v>26</v>
      </c>
      <c r="E4" s="1" t="n">
        <v>342</v>
      </c>
      <c r="F4" s="1" t="n">
        <v>26</v>
      </c>
      <c r="G4" s="2" t="n">
        <f aca="false">F4/E4</f>
        <v>0.0760233918128655</v>
      </c>
      <c r="H4" s="1" t="n">
        <v>8.8122</v>
      </c>
      <c r="I4" s="0" t="n">
        <v>2.870288315745</v>
      </c>
      <c r="J4" s="5" t="n">
        <f aca="false">F4/H4</f>
        <v>2.95045505095209</v>
      </c>
    </row>
    <row r="5" customFormat="false" ht="13.5" hidden="false" customHeight="false" outlineLevel="0" collapsed="false">
      <c r="A5" s="0" t="s">
        <v>24</v>
      </c>
      <c r="B5" s="0" t="s">
        <v>19</v>
      </c>
      <c r="C5" s="0" t="n">
        <v>250</v>
      </c>
      <c r="D5" s="0" t="s">
        <v>26</v>
      </c>
      <c r="E5" s="1" t="n">
        <v>342</v>
      </c>
      <c r="F5" s="1" t="n">
        <v>13</v>
      </c>
      <c r="G5" s="2" t="n">
        <f aca="false">F5/E5</f>
        <v>0.0380116959064327</v>
      </c>
      <c r="H5" s="1" t="n">
        <v>11.2814</v>
      </c>
      <c r="I5" s="0" t="n">
        <v>3.190522211676</v>
      </c>
      <c r="J5" s="2" t="n">
        <f aca="false">F5/H5</f>
        <v>1.15233924867481</v>
      </c>
    </row>
    <row r="6" customFormat="false" ht="13.5" hidden="false" customHeight="false" outlineLevel="0" collapsed="false">
      <c r="A6" s="0" t="s">
        <v>24</v>
      </c>
      <c r="B6" s="0" t="s">
        <v>20</v>
      </c>
      <c r="C6" s="0" t="n">
        <v>709</v>
      </c>
      <c r="D6" s="0" t="s">
        <v>26</v>
      </c>
      <c r="E6" s="1" t="n">
        <v>342</v>
      </c>
      <c r="F6" s="1" t="n">
        <v>58</v>
      </c>
      <c r="G6" s="5" t="n">
        <f aca="false">F6/E6</f>
        <v>0.169590643274854</v>
      </c>
      <c r="H6" s="1" t="n">
        <v>31.7696</v>
      </c>
      <c r="I6" s="0" t="n">
        <v>5.23576710384597</v>
      </c>
      <c r="J6" s="2" t="n">
        <f aca="false">F6/H6</f>
        <v>1.82564464141821</v>
      </c>
    </row>
    <row r="7" customFormat="false" ht="13.5" hidden="false" customHeight="false" outlineLevel="0" collapsed="false">
      <c r="A7" s="6" t="s">
        <v>24</v>
      </c>
      <c r="B7" s="6" t="s">
        <v>25</v>
      </c>
      <c r="C7" s="6" t="n">
        <v>262</v>
      </c>
      <c r="D7" s="6" t="s">
        <v>27</v>
      </c>
      <c r="E7" s="7" t="n">
        <v>109</v>
      </c>
      <c r="F7" s="7" t="n">
        <v>16</v>
      </c>
      <c r="G7" s="8" t="n">
        <f aca="false">F7/E7</f>
        <v>0.146788990825688</v>
      </c>
      <c r="H7" s="7" t="n">
        <v>3.7202</v>
      </c>
      <c r="I7" s="6" t="n">
        <v>1.87543693212238</v>
      </c>
      <c r="J7" s="8" t="n">
        <f aca="false">F7/H7</f>
        <v>4.30084404064298</v>
      </c>
    </row>
    <row r="8" customFormat="false" ht="13.5" hidden="false" customHeight="false" outlineLevel="0" collapsed="false">
      <c r="A8" s="0" t="s">
        <v>24</v>
      </c>
      <c r="B8" s="0" t="s">
        <v>15</v>
      </c>
      <c r="C8" s="0" t="n">
        <v>290</v>
      </c>
      <c r="D8" s="0" t="s">
        <v>27</v>
      </c>
      <c r="E8" s="1" t="n">
        <v>109</v>
      </c>
      <c r="F8" s="1" t="n">
        <v>21</v>
      </c>
      <c r="G8" s="5" t="n">
        <f aca="false">F8/E8</f>
        <v>0.192660550458716</v>
      </c>
      <c r="H8" s="1" t="n">
        <v>4.1305</v>
      </c>
      <c r="I8" s="0" t="n">
        <v>1.98823164055544</v>
      </c>
      <c r="J8" s="5" t="n">
        <f aca="false">F8/H8</f>
        <v>5.08413025057499</v>
      </c>
    </row>
    <row r="9" customFormat="false" ht="13.5" hidden="false" customHeight="false" outlineLevel="0" collapsed="false">
      <c r="A9" s="0" t="s">
        <v>24</v>
      </c>
      <c r="B9" s="0" t="s">
        <v>18</v>
      </c>
      <c r="C9" s="0" t="n">
        <v>195</v>
      </c>
      <c r="D9" s="0" t="s">
        <v>27</v>
      </c>
      <c r="E9" s="1" t="n">
        <v>109</v>
      </c>
      <c r="F9" s="1" t="n">
        <v>5</v>
      </c>
      <c r="G9" s="2" t="n">
        <f aca="false">F9/E9</f>
        <v>0.0458715596330275</v>
      </c>
      <c r="H9" s="1" t="n">
        <v>2.7555</v>
      </c>
      <c r="I9" s="0" t="n">
        <v>1.63407061312444</v>
      </c>
      <c r="J9" s="2" t="n">
        <f aca="false">F9/H9</f>
        <v>1.81455271275631</v>
      </c>
    </row>
    <row r="10" customFormat="false" ht="13.5" hidden="false" customHeight="false" outlineLevel="0" collapsed="false">
      <c r="A10" s="0" t="s">
        <v>24</v>
      </c>
      <c r="B10" s="0" t="s">
        <v>19</v>
      </c>
      <c r="C10" s="0" t="n">
        <v>250</v>
      </c>
      <c r="D10" s="0" t="s">
        <v>27</v>
      </c>
      <c r="E10" s="1" t="n">
        <v>109</v>
      </c>
      <c r="F10" s="1" t="n">
        <v>6</v>
      </c>
      <c r="G10" s="2" t="n">
        <f aca="false">F10/E10</f>
        <v>0.055045871559633</v>
      </c>
      <c r="H10" s="1" t="n">
        <v>3.5495</v>
      </c>
      <c r="I10" s="0" t="n">
        <v>1.83937165325768</v>
      </c>
      <c r="J10" s="2" t="n">
        <f aca="false">F10/H10</f>
        <v>1.69037892660938</v>
      </c>
    </row>
    <row r="11" customFormat="false" ht="13.5" hidden="false" customHeight="false" outlineLevel="0" collapsed="false">
      <c r="A11" s="0" t="s">
        <v>24</v>
      </c>
      <c r="B11" s="0" t="s">
        <v>20</v>
      </c>
      <c r="C11" s="0" t="n">
        <v>709</v>
      </c>
      <c r="D11" s="0" t="s">
        <v>27</v>
      </c>
      <c r="E11" s="1" t="n">
        <v>109</v>
      </c>
      <c r="F11" s="1" t="n">
        <v>17</v>
      </c>
      <c r="G11" s="2" t="n">
        <f aca="false">F11/E11</f>
        <v>0.155963302752294</v>
      </c>
      <c r="H11" s="1" t="n">
        <v>10.1032</v>
      </c>
      <c r="I11" s="0" t="n">
        <v>3.01002587789186</v>
      </c>
      <c r="J11" s="2" t="n">
        <f aca="false">F11/H11</f>
        <v>1.682635204687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2T00:39:11Z</dcterms:created>
  <dc:creator>gujin</dc:creator>
  <dc:description/>
  <dc:language>en-US</dc:language>
  <cp:lastModifiedBy>gujin</cp:lastModifiedBy>
  <dcterms:modified xsi:type="dcterms:W3CDTF">2010-02-22T01:40:53Z</dcterms:modified>
  <cp:revision>0</cp:revision>
  <dc:subject/>
  <dc:title/>
</cp:coreProperties>
</file>